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Tamura\PolyIC_投稿\revision\1117\final\"/>
    </mc:Choice>
  </mc:AlternateContent>
  <xr:revisionPtr revIDLastSave="0" documentId="13_ncr:1_{DEE99602-68D2-47B5-8FD8-8A41FE671AB0}" xr6:coauthVersionLast="45" xr6:coauthVersionMax="45" xr10:uidLastSave="{00000000-0000-0000-0000-000000000000}"/>
  <bookViews>
    <workbookView xWindow="8115" yWindow="4575" windowWidth="19185" windowHeight="22335" xr2:uid="{E2271D4D-7E61-4BD0-B753-01376B843F7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27">
  <si>
    <t>hTBP</t>
    <phoneticPr fontId="1"/>
  </si>
  <si>
    <t>Fwd</t>
    <phoneticPr fontId="1"/>
  </si>
  <si>
    <t>GTGGGGAGCTGTGATGTGAA</t>
    <phoneticPr fontId="1"/>
  </si>
  <si>
    <t>Rev</t>
    <phoneticPr fontId="1"/>
  </si>
  <si>
    <t>TTGTTGGTGGGTGAGCACAA</t>
  </si>
  <si>
    <t>hZEB1</t>
    <phoneticPr fontId="1"/>
  </si>
  <si>
    <t>CAATGATCAGCCTCAATCTGCA</t>
    <phoneticPr fontId="1"/>
  </si>
  <si>
    <t>CCATTGGTGGTTGATCCCA</t>
    <phoneticPr fontId="1"/>
  </si>
  <si>
    <t>hLRRC15</t>
    <phoneticPr fontId="1"/>
  </si>
  <si>
    <t>CATGGTACCCAGACACACCC</t>
    <phoneticPr fontId="1"/>
  </si>
  <si>
    <t>GCGGTCATCAGTGACCTGAA</t>
    <phoneticPr fontId="1"/>
  </si>
  <si>
    <t>hIFNB1</t>
    <phoneticPr fontId="1"/>
  </si>
  <si>
    <t>ACGCCGCATTGACCATCTAT</t>
    <phoneticPr fontId="1"/>
  </si>
  <si>
    <t>GTCTCATTCCAGCCAGTGCT</t>
    <phoneticPr fontId="1"/>
  </si>
  <si>
    <t>hNoxa (PMAIP1)</t>
    <phoneticPr fontId="1"/>
  </si>
  <si>
    <t>CGCAAGAACGCTCAACCG</t>
  </si>
  <si>
    <t>ACTCGACTTCCAGCTCTGCT</t>
  </si>
  <si>
    <t>hSMAD7</t>
    <phoneticPr fontId="1"/>
  </si>
  <si>
    <t>hSERPINE1</t>
    <phoneticPr fontId="1"/>
  </si>
  <si>
    <t>hPMEPA1</t>
    <phoneticPr fontId="1"/>
  </si>
  <si>
    <t>TGCAACCCCCATCACCTTAG</t>
    <phoneticPr fontId="1"/>
  </si>
  <si>
    <t>GACAGTCTGCAGTTGGTTTGAGA</t>
    <phoneticPr fontId="1"/>
  </si>
  <si>
    <t>GGCTGACTTCACGAGTCTTTCA</t>
    <phoneticPr fontId="1"/>
  </si>
  <si>
    <t>ATGCGGGCTGAGACTATGACA</t>
    <phoneticPr fontId="1"/>
  </si>
  <si>
    <t>TGTCAGGCAACGGAATCCC</t>
  </si>
  <si>
    <t>CAGGTACGGATAGGTGGGC</t>
  </si>
  <si>
    <t>Table S1. sequences of the primer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22222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0" fillId="0" borderId="2" xfId="0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40404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AAE99-1723-40A3-809B-38271A871D57}">
  <dimension ref="A1:C17"/>
  <sheetViews>
    <sheetView tabSelected="1" workbookViewId="0">
      <selection activeCell="A2" sqref="A2"/>
    </sheetView>
  </sheetViews>
  <sheetFormatPr defaultRowHeight="18.75" x14ac:dyDescent="0.4"/>
  <cols>
    <col min="1" max="1" width="17.625" customWidth="1"/>
    <col min="2" max="2" width="8" customWidth="1"/>
    <col min="3" max="3" width="32.25" customWidth="1"/>
  </cols>
  <sheetData>
    <row r="1" spans="1:3" x14ac:dyDescent="0.4">
      <c r="A1" s="4" t="s">
        <v>26</v>
      </c>
      <c r="B1" s="4"/>
      <c r="C1" s="4"/>
    </row>
    <row r="2" spans="1:3" x14ac:dyDescent="0.4">
      <c r="A2" s="1" t="s">
        <v>0</v>
      </c>
      <c r="B2" s="2" t="s">
        <v>1</v>
      </c>
      <c r="C2" s="1" t="s">
        <v>2</v>
      </c>
    </row>
    <row r="3" spans="1:3" x14ac:dyDescent="0.4">
      <c r="A3" s="1"/>
      <c r="B3" s="1" t="s">
        <v>3</v>
      </c>
      <c r="C3" s="1" t="s">
        <v>4</v>
      </c>
    </row>
    <row r="4" spans="1:3" x14ac:dyDescent="0.4">
      <c r="A4" s="2" t="s">
        <v>5</v>
      </c>
      <c r="B4" s="2" t="s">
        <v>1</v>
      </c>
      <c r="C4" s="1" t="s">
        <v>6</v>
      </c>
    </row>
    <row r="5" spans="1:3" x14ac:dyDescent="0.4">
      <c r="A5" s="2"/>
      <c r="B5" s="1" t="s">
        <v>3</v>
      </c>
      <c r="C5" s="1" t="s">
        <v>7</v>
      </c>
    </row>
    <row r="6" spans="1:3" x14ac:dyDescent="0.4">
      <c r="A6" s="2" t="s">
        <v>8</v>
      </c>
      <c r="B6" s="2" t="s">
        <v>1</v>
      </c>
      <c r="C6" s="1" t="s">
        <v>9</v>
      </c>
    </row>
    <row r="7" spans="1:3" x14ac:dyDescent="0.4">
      <c r="A7" s="2"/>
      <c r="B7" s="1" t="s">
        <v>3</v>
      </c>
      <c r="C7" s="1" t="s">
        <v>10</v>
      </c>
    </row>
    <row r="8" spans="1:3" x14ac:dyDescent="0.4">
      <c r="A8" s="2" t="s">
        <v>17</v>
      </c>
      <c r="B8" s="2" t="s">
        <v>1</v>
      </c>
      <c r="C8" s="2" t="s">
        <v>20</v>
      </c>
    </row>
    <row r="9" spans="1:3" x14ac:dyDescent="0.4">
      <c r="A9" s="2"/>
      <c r="B9" s="1" t="s">
        <v>3</v>
      </c>
      <c r="C9" s="2" t="s">
        <v>21</v>
      </c>
    </row>
    <row r="10" spans="1:3" x14ac:dyDescent="0.4">
      <c r="A10" s="2" t="s">
        <v>18</v>
      </c>
      <c r="B10" s="2" t="s">
        <v>1</v>
      </c>
      <c r="C10" s="2" t="s">
        <v>22</v>
      </c>
    </row>
    <row r="11" spans="1:3" x14ac:dyDescent="0.4">
      <c r="A11" s="2"/>
      <c r="B11" s="1" t="s">
        <v>3</v>
      </c>
      <c r="C11" s="2" t="s">
        <v>23</v>
      </c>
    </row>
    <row r="12" spans="1:3" x14ac:dyDescent="0.4">
      <c r="A12" s="2" t="s">
        <v>19</v>
      </c>
      <c r="B12" s="2" t="s">
        <v>1</v>
      </c>
      <c r="C12" s="3" t="s">
        <v>24</v>
      </c>
    </row>
    <row r="13" spans="1:3" x14ac:dyDescent="0.4">
      <c r="A13" s="2"/>
      <c r="B13" s="1" t="s">
        <v>3</v>
      </c>
      <c r="C13" s="3" t="s">
        <v>25</v>
      </c>
    </row>
    <row r="14" spans="1:3" x14ac:dyDescent="0.4">
      <c r="A14" s="2" t="s">
        <v>11</v>
      </c>
      <c r="B14" s="2" t="s">
        <v>1</v>
      </c>
      <c r="C14" s="1" t="s">
        <v>12</v>
      </c>
    </row>
    <row r="15" spans="1:3" x14ac:dyDescent="0.4">
      <c r="A15" s="2"/>
      <c r="B15" s="1" t="s">
        <v>3</v>
      </c>
      <c r="C15" s="1" t="s">
        <v>13</v>
      </c>
    </row>
    <row r="16" spans="1:3" x14ac:dyDescent="0.4">
      <c r="A16" s="2" t="s">
        <v>14</v>
      </c>
      <c r="B16" s="2" t="s">
        <v>1</v>
      </c>
      <c r="C16" s="1" t="s">
        <v>15</v>
      </c>
    </row>
    <row r="17" spans="1:3" x14ac:dyDescent="0.4">
      <c r="A17" s="1"/>
      <c r="B17" s="1" t="s">
        <v>3</v>
      </c>
      <c r="C17" s="1" t="s">
        <v>16</v>
      </c>
    </row>
  </sheetData>
  <mergeCells count="1">
    <mergeCell ref="A1:C1"/>
  </mergeCells>
  <phoneticPr fontId="1"/>
  <conditionalFormatting sqref="C8:C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</dc:creator>
  <cp:lastModifiedBy>Daizo Koinuma</cp:lastModifiedBy>
  <dcterms:created xsi:type="dcterms:W3CDTF">2020-08-06T03:18:54Z</dcterms:created>
  <dcterms:modified xsi:type="dcterms:W3CDTF">2020-11-28T01:13:26Z</dcterms:modified>
</cp:coreProperties>
</file>